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var\OneDrive\Escritorio\EVOLSI2020H1N2\Article\Material suplementario\"/>
    </mc:Choice>
  </mc:AlternateContent>
  <xr:revisionPtr revIDLastSave="0" documentId="13_ncr:1_{21D9A484-8A99-4CDC-9AD3-D7DCC757DFDE}" xr6:coauthVersionLast="47" xr6:coauthVersionMax="47" xr10:uidLastSave="{00000000-0000-0000-0000-000000000000}"/>
  <bookViews>
    <workbookView xWindow="-108" yWindow="-108" windowWidth="23256" windowHeight="12576" xr2:uid="{CB916F7F-9906-4302-956B-39786D3CF612}"/>
  </bookViews>
  <sheets>
    <sheet name="Number of reads per segment per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6" i="3" l="1"/>
  <c r="L8" i="3" l="1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7" i="3"/>
  <c r="L41" i="3" l="1"/>
</calcChain>
</file>

<file path=xl/sharedStrings.xml><?xml version="1.0" encoding="utf-8"?>
<sst xmlns="http://schemas.openxmlformats.org/spreadsheetml/2006/main" count="52" uniqueCount="50">
  <si>
    <t>Group</t>
  </si>
  <si>
    <t>Vaccinated Animals</t>
  </si>
  <si>
    <t>Nonvaccinated Animals</t>
  </si>
  <si>
    <t>NA</t>
  </si>
  <si>
    <t>HA</t>
  </si>
  <si>
    <t>M</t>
  </si>
  <si>
    <t>NP</t>
  </si>
  <si>
    <t>NS</t>
  </si>
  <si>
    <t>PA</t>
  </si>
  <si>
    <t>PB1</t>
  </si>
  <si>
    <t>PB2</t>
  </si>
  <si>
    <t>1 BALF</t>
  </si>
  <si>
    <t>2 BALF</t>
  </si>
  <si>
    <t>4 BALF</t>
  </si>
  <si>
    <t>5 3 dpi</t>
  </si>
  <si>
    <t>5 4 dpi</t>
  </si>
  <si>
    <t>5 5 dpi</t>
  </si>
  <si>
    <t>5 BALF</t>
  </si>
  <si>
    <t>6 4 dpi</t>
  </si>
  <si>
    <t>6 BALF</t>
  </si>
  <si>
    <t>7 3 dpi</t>
  </si>
  <si>
    <t>7 4 dpi</t>
  </si>
  <si>
    <t>8 4 dpi</t>
  </si>
  <si>
    <t>9 BALF</t>
  </si>
  <si>
    <t>10 BALF</t>
  </si>
  <si>
    <t>11 BALF</t>
  </si>
  <si>
    <t>12 3 dpi</t>
  </si>
  <si>
    <t>12 4 dpi</t>
  </si>
  <si>
    <t>12 5 dpi</t>
  </si>
  <si>
    <t>12 BALF</t>
  </si>
  <si>
    <t>13 3 dpi</t>
  </si>
  <si>
    <t>13 4 dpi</t>
  </si>
  <si>
    <t>13 5 dpi</t>
  </si>
  <si>
    <t>13 BALF</t>
  </si>
  <si>
    <t>14 3 dpi</t>
  </si>
  <si>
    <t>14 4 dpi</t>
  </si>
  <si>
    <t>14 BALF</t>
  </si>
  <si>
    <t>15 3 dpi</t>
  </si>
  <si>
    <t>15 5 dpi</t>
  </si>
  <si>
    <t>16 3 dpi</t>
  </si>
  <si>
    <t>16 4 dpi</t>
  </si>
  <si>
    <t>16 5 dpi</t>
  </si>
  <si>
    <t>16 9 dpi</t>
  </si>
  <si>
    <t>17 3 dpi</t>
  </si>
  <si>
    <t>17 4 dpi</t>
  </si>
  <si>
    <t>Sample</t>
  </si>
  <si>
    <t>Total number of reads mapped against each Genomic segment after PCR duplicates removal</t>
  </si>
  <si>
    <t>TOTAL</t>
  </si>
  <si>
    <t>Inoculum</t>
  </si>
  <si>
    <t>Supplementary Table S2. Total number of reads mapped against reference genome H1N2 after post-mapping filter application. The total number of reads per sample and influenza A virus genome segment are shown in the tab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0"/>
      <color rgb="FF000000"/>
      <name val="Palatino Linotype"/>
      <family val="1"/>
    </font>
    <font>
      <sz val="11"/>
      <color rgb="FF000000"/>
      <name val="Calibri"/>
      <family val="2"/>
      <charset val="1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2E86C1"/>
        <bgColor indexed="64"/>
      </patternFill>
    </fill>
    <fill>
      <patternFill patternType="solid">
        <fgColor rgb="FF17A589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5" fillId="0" borderId="0"/>
  </cellStyleXfs>
  <cellXfs count="32">
    <xf numFmtId="0" fontId="0" fillId="0" borderId="0" xfId="0"/>
    <xf numFmtId="0" fontId="3" fillId="2" borderId="6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12" xfId="0" applyFont="1" applyFill="1" applyBorder="1" applyAlignment="1">
      <alignment horizontal="center" vertical="center"/>
    </xf>
    <xf numFmtId="3" fontId="3" fillId="2" borderId="5" xfId="0" applyNumberFormat="1" applyFont="1" applyFill="1" applyBorder="1" applyAlignment="1">
      <alignment horizontal="center" vertical="center"/>
    </xf>
    <xf numFmtId="3" fontId="3" fillId="2" borderId="6" xfId="0" applyNumberFormat="1" applyFont="1" applyFill="1" applyBorder="1" applyAlignment="1">
      <alignment horizontal="center" vertical="center"/>
    </xf>
    <xf numFmtId="3" fontId="3" fillId="2" borderId="10" xfId="0" applyNumberFormat="1" applyFont="1" applyFill="1" applyBorder="1" applyAlignment="1">
      <alignment horizontal="center" vertical="center"/>
    </xf>
    <xf numFmtId="3" fontId="3" fillId="2" borderId="1" xfId="0" applyNumberFormat="1" applyFont="1" applyFill="1" applyBorder="1" applyAlignment="1">
      <alignment horizontal="center" vertical="center"/>
    </xf>
    <xf numFmtId="3" fontId="3" fillId="2" borderId="0" xfId="0" applyNumberFormat="1" applyFont="1" applyFill="1" applyAlignment="1">
      <alignment horizontal="center" vertical="center"/>
    </xf>
    <xf numFmtId="3" fontId="3" fillId="2" borderId="11" xfId="0" applyNumberFormat="1" applyFont="1" applyFill="1" applyBorder="1" applyAlignment="1">
      <alignment horizontal="center" vertical="center"/>
    </xf>
    <xf numFmtId="3" fontId="3" fillId="2" borderId="8" xfId="0" applyNumberFormat="1" applyFont="1" applyFill="1" applyBorder="1" applyAlignment="1">
      <alignment horizontal="center" vertical="center"/>
    </xf>
    <xf numFmtId="3" fontId="3" fillId="2" borderId="7" xfId="0" applyNumberFormat="1" applyFont="1" applyFill="1" applyBorder="1" applyAlignment="1">
      <alignment horizontal="center" vertical="center"/>
    </xf>
    <xf numFmtId="3" fontId="3" fillId="2" borderId="13" xfId="0" applyNumberFormat="1" applyFont="1" applyFill="1" applyBorder="1" applyAlignment="1">
      <alignment horizontal="center" vertical="center"/>
    </xf>
    <xf numFmtId="3" fontId="3" fillId="2" borderId="12" xfId="0" applyNumberFormat="1" applyFont="1" applyFill="1" applyBorder="1" applyAlignment="1">
      <alignment horizontal="center" vertical="center"/>
    </xf>
    <xf numFmtId="0" fontId="0" fillId="2" borderId="0" xfId="0" applyFill="1"/>
    <xf numFmtId="0" fontId="3" fillId="0" borderId="9" xfId="0" applyFont="1" applyBorder="1" applyAlignment="1">
      <alignment horizontal="center" vertical="center"/>
    </xf>
    <xf numFmtId="3" fontId="0" fillId="0" borderId="0" xfId="0" applyNumberFormat="1"/>
    <xf numFmtId="3" fontId="3" fillId="0" borderId="0" xfId="0" applyNumberFormat="1" applyFont="1" applyAlignment="1">
      <alignment horizontal="center" vertical="center"/>
    </xf>
    <xf numFmtId="0" fontId="6" fillId="0" borderId="0" xfId="0" applyFont="1"/>
    <xf numFmtId="0" fontId="2" fillId="3" borderId="10" xfId="0" applyFont="1" applyFill="1" applyBorder="1" applyAlignment="1">
      <alignment horizontal="center" vertical="top" wrapText="1"/>
    </xf>
    <xf numFmtId="0" fontId="2" fillId="3" borderId="11" xfId="0" applyFont="1" applyFill="1" applyBorder="1" applyAlignment="1">
      <alignment horizontal="center" vertical="top" wrapText="1"/>
    </xf>
    <xf numFmtId="0" fontId="2" fillId="4" borderId="10" xfId="0" applyFont="1" applyFill="1" applyBorder="1" applyAlignment="1">
      <alignment horizontal="center" vertical="top" wrapText="1"/>
    </xf>
    <xf numFmtId="0" fontId="2" fillId="4" borderId="11" xfId="0" applyFont="1" applyFill="1" applyBorder="1" applyAlignment="1">
      <alignment horizontal="center" vertical="top" wrapText="1"/>
    </xf>
    <xf numFmtId="0" fontId="2" fillId="4" borderId="13" xfId="0" applyFont="1" applyFill="1" applyBorder="1" applyAlignment="1">
      <alignment horizontal="center" vertical="top" wrapText="1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</cellXfs>
  <cellStyles count="2">
    <cellStyle name="Normal" xfId="0" builtinId="0"/>
    <cellStyle name="Normal 2" xfId="1" xr:uid="{7D44FA9B-E59D-4B19-A31E-C22944672A9D}"/>
  </cellStyles>
  <dxfs count="0"/>
  <tableStyles count="0" defaultTableStyle="TableStyleMedium2" defaultPivotStyle="PivotStyleLight16"/>
  <colors>
    <mruColors>
      <color rgb="FF17A589"/>
      <color rgb="FF2E86C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4AA6F2-0E6D-4B5F-81F6-B174F094EBAD}">
  <dimension ref="A1:N43"/>
  <sheetViews>
    <sheetView tabSelected="1" topLeftCell="A16" workbookViewId="0">
      <selection activeCell="N34" sqref="N34"/>
    </sheetView>
  </sheetViews>
  <sheetFormatPr baseColWidth="10" defaultRowHeight="14.4" x14ac:dyDescent="0.3"/>
  <cols>
    <col min="2" max="2" width="16.88671875" customWidth="1"/>
    <col min="3" max="11" width="11.5546875" style="3"/>
  </cols>
  <sheetData>
    <row r="1" spans="1:14" x14ac:dyDescent="0.3">
      <c r="A1" s="23" t="s">
        <v>49</v>
      </c>
    </row>
    <row r="4" spans="1:14" ht="15" x14ac:dyDescent="0.3">
      <c r="C4" s="2"/>
      <c r="D4" s="29" t="s">
        <v>46</v>
      </c>
      <c r="E4" s="30"/>
      <c r="F4" s="30"/>
      <c r="G4" s="30"/>
      <c r="H4" s="30"/>
      <c r="I4" s="30"/>
      <c r="J4" s="30"/>
      <c r="K4" s="30"/>
      <c r="L4" s="31"/>
    </row>
    <row r="5" spans="1:14" x14ac:dyDescent="0.3">
      <c r="B5" s="5" t="s">
        <v>0</v>
      </c>
      <c r="C5" s="6" t="s">
        <v>45</v>
      </c>
      <c r="D5" s="7" t="s">
        <v>10</v>
      </c>
      <c r="E5" s="7" t="s">
        <v>9</v>
      </c>
      <c r="F5" s="7" t="s">
        <v>8</v>
      </c>
      <c r="G5" s="7" t="s">
        <v>4</v>
      </c>
      <c r="H5" s="7" t="s">
        <v>6</v>
      </c>
      <c r="I5" s="7" t="s">
        <v>3</v>
      </c>
      <c r="J5" s="7" t="s">
        <v>5</v>
      </c>
      <c r="K5" s="7" t="s">
        <v>7</v>
      </c>
      <c r="L5" s="8" t="s">
        <v>47</v>
      </c>
    </row>
    <row r="6" spans="1:14" x14ac:dyDescent="0.3">
      <c r="B6" s="20" t="s">
        <v>48</v>
      </c>
      <c r="C6" s="1" t="s">
        <v>48</v>
      </c>
      <c r="D6" s="12">
        <v>15889</v>
      </c>
      <c r="E6" s="13">
        <v>6759</v>
      </c>
      <c r="F6" s="13">
        <v>5504</v>
      </c>
      <c r="G6" s="13">
        <v>1477</v>
      </c>
      <c r="H6" s="13">
        <v>1130</v>
      </c>
      <c r="I6" s="13">
        <v>1509</v>
      </c>
      <c r="J6" s="13">
        <v>2355</v>
      </c>
      <c r="K6" s="13">
        <v>1313</v>
      </c>
      <c r="L6" s="14">
        <f>SUM(D6:K6)</f>
        <v>35936</v>
      </c>
    </row>
    <row r="7" spans="1:14" ht="14.4" customHeight="1" x14ac:dyDescent="0.3">
      <c r="B7" s="24" t="s">
        <v>1</v>
      </c>
      <c r="C7" s="1" t="s">
        <v>11</v>
      </c>
      <c r="D7" s="9">
        <v>14866</v>
      </c>
      <c r="E7" s="10">
        <v>5454</v>
      </c>
      <c r="F7" s="10">
        <v>6494</v>
      </c>
      <c r="G7" s="10">
        <v>4022</v>
      </c>
      <c r="H7" s="10">
        <v>5632</v>
      </c>
      <c r="I7" s="10">
        <v>5451</v>
      </c>
      <c r="J7" s="10">
        <v>10963</v>
      </c>
      <c r="K7" s="10">
        <v>9720</v>
      </c>
      <c r="L7" s="11">
        <f>SUM(D7:K7)</f>
        <v>62602</v>
      </c>
    </row>
    <row r="8" spans="1:14" x14ac:dyDescent="0.3">
      <c r="B8" s="25"/>
      <c r="C8" s="2" t="s">
        <v>12</v>
      </c>
      <c r="D8" s="12">
        <v>13522</v>
      </c>
      <c r="E8" s="13">
        <v>8386</v>
      </c>
      <c r="F8" s="13">
        <v>8084</v>
      </c>
      <c r="G8" s="13">
        <v>4454</v>
      </c>
      <c r="H8" s="13">
        <v>8295</v>
      </c>
      <c r="I8" s="13">
        <v>9208</v>
      </c>
      <c r="J8" s="13">
        <v>21492</v>
      </c>
      <c r="K8" s="13">
        <v>24881</v>
      </c>
      <c r="L8" s="14">
        <f t="shared" ref="L8:L40" si="0">SUM(D8:K8)</f>
        <v>98322</v>
      </c>
    </row>
    <row r="9" spans="1:14" x14ac:dyDescent="0.3">
      <c r="B9" s="25"/>
      <c r="C9" s="2" t="s">
        <v>13</v>
      </c>
      <c r="D9" s="12">
        <v>7117</v>
      </c>
      <c r="E9" s="13">
        <v>2658</v>
      </c>
      <c r="F9" s="13">
        <v>3366</v>
      </c>
      <c r="G9" s="13">
        <v>3154</v>
      </c>
      <c r="H9" s="13">
        <v>5486</v>
      </c>
      <c r="I9" s="13">
        <v>4843</v>
      </c>
      <c r="J9" s="13">
        <v>17779</v>
      </c>
      <c r="K9" s="13">
        <v>15550</v>
      </c>
      <c r="L9" s="14">
        <f t="shared" si="0"/>
        <v>59953</v>
      </c>
    </row>
    <row r="10" spans="1:14" x14ac:dyDescent="0.3">
      <c r="B10" s="25"/>
      <c r="C10" s="2" t="s">
        <v>14</v>
      </c>
      <c r="D10" s="12">
        <v>6638</v>
      </c>
      <c r="E10" s="13">
        <v>5881</v>
      </c>
      <c r="F10" s="13">
        <v>6748</v>
      </c>
      <c r="G10" s="13">
        <v>3071</v>
      </c>
      <c r="H10" s="13">
        <v>4261</v>
      </c>
      <c r="I10" s="13">
        <v>2352</v>
      </c>
      <c r="J10" s="13">
        <v>16928</v>
      </c>
      <c r="K10" s="13">
        <v>13666</v>
      </c>
      <c r="L10" s="14">
        <f t="shared" si="0"/>
        <v>59545</v>
      </c>
    </row>
    <row r="11" spans="1:14" x14ac:dyDescent="0.3">
      <c r="B11" s="25"/>
      <c r="C11" s="2" t="s">
        <v>15</v>
      </c>
      <c r="D11" s="12">
        <v>4302</v>
      </c>
      <c r="E11" s="13">
        <v>4466</v>
      </c>
      <c r="F11" s="13">
        <v>4306</v>
      </c>
      <c r="G11" s="13">
        <v>870</v>
      </c>
      <c r="H11" s="13">
        <v>2030</v>
      </c>
      <c r="I11" s="13">
        <v>1401</v>
      </c>
      <c r="J11" s="13">
        <v>6326</v>
      </c>
      <c r="K11" s="13">
        <v>5673</v>
      </c>
      <c r="L11" s="14">
        <f t="shared" si="0"/>
        <v>29374</v>
      </c>
      <c r="M11" s="21"/>
    </row>
    <row r="12" spans="1:14" x14ac:dyDescent="0.3">
      <c r="B12" s="25"/>
      <c r="C12" s="2" t="s">
        <v>16</v>
      </c>
      <c r="D12" s="12">
        <v>3509</v>
      </c>
      <c r="E12" s="13">
        <v>1140</v>
      </c>
      <c r="F12" s="13">
        <v>1161</v>
      </c>
      <c r="G12" s="13">
        <v>1064</v>
      </c>
      <c r="H12" s="13">
        <v>1305</v>
      </c>
      <c r="I12" s="13">
        <v>1145</v>
      </c>
      <c r="J12" s="13">
        <v>2615</v>
      </c>
      <c r="K12" s="13">
        <v>2230</v>
      </c>
      <c r="L12" s="14">
        <f t="shared" si="0"/>
        <v>14169</v>
      </c>
      <c r="N12" s="22"/>
    </row>
    <row r="13" spans="1:14" x14ac:dyDescent="0.3">
      <c r="B13" s="25"/>
      <c r="C13" s="2" t="s">
        <v>17</v>
      </c>
      <c r="D13" s="12">
        <v>4833</v>
      </c>
      <c r="E13" s="13">
        <v>2533</v>
      </c>
      <c r="F13" s="13">
        <v>2953</v>
      </c>
      <c r="G13" s="13">
        <v>2271</v>
      </c>
      <c r="H13" s="13">
        <v>4145</v>
      </c>
      <c r="I13" s="13">
        <v>2124</v>
      </c>
      <c r="J13" s="13">
        <v>8911</v>
      </c>
      <c r="K13" s="13">
        <v>6634</v>
      </c>
      <c r="L13" s="14">
        <f t="shared" si="0"/>
        <v>34404</v>
      </c>
      <c r="M13" s="3"/>
    </row>
    <row r="14" spans="1:14" x14ac:dyDescent="0.3">
      <c r="B14" s="25"/>
      <c r="C14" s="2" t="s">
        <v>18</v>
      </c>
      <c r="D14" s="12">
        <v>4305</v>
      </c>
      <c r="E14" s="13">
        <v>1917</v>
      </c>
      <c r="F14" s="13">
        <v>3250</v>
      </c>
      <c r="G14" s="13">
        <v>2039</v>
      </c>
      <c r="H14" s="13">
        <v>5317</v>
      </c>
      <c r="I14" s="13">
        <v>1966</v>
      </c>
      <c r="J14" s="13">
        <v>13456</v>
      </c>
      <c r="K14" s="13">
        <v>14502</v>
      </c>
      <c r="L14" s="14">
        <f t="shared" si="0"/>
        <v>46752</v>
      </c>
    </row>
    <row r="15" spans="1:14" x14ac:dyDescent="0.3">
      <c r="B15" s="25"/>
      <c r="C15" s="2" t="s">
        <v>19</v>
      </c>
      <c r="D15" s="12">
        <v>3519</v>
      </c>
      <c r="E15" s="13">
        <v>4021</v>
      </c>
      <c r="F15" s="13">
        <v>4571</v>
      </c>
      <c r="G15" s="13">
        <v>2986</v>
      </c>
      <c r="H15" s="13">
        <v>4934</v>
      </c>
      <c r="I15" s="13">
        <v>4297</v>
      </c>
      <c r="J15" s="13">
        <v>10330</v>
      </c>
      <c r="K15" s="13">
        <v>7638</v>
      </c>
      <c r="L15" s="14">
        <f t="shared" si="0"/>
        <v>42296</v>
      </c>
    </row>
    <row r="16" spans="1:14" x14ac:dyDescent="0.3">
      <c r="B16" s="25"/>
      <c r="C16" s="2" t="s">
        <v>20</v>
      </c>
      <c r="D16" s="12">
        <v>12848</v>
      </c>
      <c r="E16" s="13">
        <v>9004</v>
      </c>
      <c r="F16" s="13">
        <v>5828</v>
      </c>
      <c r="G16" s="13">
        <v>6314</v>
      </c>
      <c r="H16" s="13">
        <v>17309</v>
      </c>
      <c r="I16" s="13">
        <v>11650</v>
      </c>
      <c r="J16" s="13">
        <v>65174</v>
      </c>
      <c r="K16" s="13">
        <v>49600</v>
      </c>
      <c r="L16" s="14">
        <f t="shared" si="0"/>
        <v>177727</v>
      </c>
    </row>
    <row r="17" spans="2:13" x14ac:dyDescent="0.3">
      <c r="B17" s="25"/>
      <c r="C17" s="2" t="s">
        <v>21</v>
      </c>
      <c r="D17" s="12">
        <v>469</v>
      </c>
      <c r="E17" s="13">
        <v>410</v>
      </c>
      <c r="F17" s="13">
        <v>170</v>
      </c>
      <c r="G17" s="13">
        <v>574</v>
      </c>
      <c r="H17" s="13">
        <v>1274</v>
      </c>
      <c r="I17" s="13">
        <v>1571</v>
      </c>
      <c r="J17" s="13">
        <v>5818</v>
      </c>
      <c r="K17" s="13">
        <v>5504</v>
      </c>
      <c r="L17" s="14">
        <f t="shared" si="0"/>
        <v>15790</v>
      </c>
    </row>
    <row r="18" spans="2:13" x14ac:dyDescent="0.3">
      <c r="B18" s="25"/>
      <c r="C18" s="2" t="s">
        <v>22</v>
      </c>
      <c r="D18" s="12">
        <v>2850</v>
      </c>
      <c r="E18" s="13">
        <v>1505</v>
      </c>
      <c r="F18" s="13">
        <v>4677</v>
      </c>
      <c r="G18" s="13">
        <v>993</v>
      </c>
      <c r="H18" s="13">
        <v>1255</v>
      </c>
      <c r="I18" s="13">
        <v>1055</v>
      </c>
      <c r="J18" s="13">
        <v>5904</v>
      </c>
      <c r="K18" s="13">
        <v>4832</v>
      </c>
      <c r="L18" s="14">
        <f t="shared" si="0"/>
        <v>23071</v>
      </c>
    </row>
    <row r="19" spans="2:13" ht="14.4" customHeight="1" x14ac:dyDescent="0.3">
      <c r="B19" s="26" t="s">
        <v>2</v>
      </c>
      <c r="C19" s="1" t="s">
        <v>23</v>
      </c>
      <c r="D19" s="9">
        <v>8760</v>
      </c>
      <c r="E19" s="10">
        <v>5099</v>
      </c>
      <c r="F19" s="10">
        <v>4143</v>
      </c>
      <c r="G19" s="10">
        <v>4103</v>
      </c>
      <c r="H19" s="10">
        <v>7347</v>
      </c>
      <c r="I19" s="10">
        <v>4732</v>
      </c>
      <c r="J19" s="10">
        <v>21805</v>
      </c>
      <c r="K19" s="10">
        <v>16445</v>
      </c>
      <c r="L19" s="11">
        <f t="shared" si="0"/>
        <v>72434</v>
      </c>
      <c r="M19" s="21"/>
    </row>
    <row r="20" spans="2:13" x14ac:dyDescent="0.3">
      <c r="B20" s="27"/>
      <c r="C20" s="2" t="s">
        <v>24</v>
      </c>
      <c r="D20" s="12">
        <v>4659</v>
      </c>
      <c r="E20" s="13">
        <v>3423</v>
      </c>
      <c r="F20" s="13">
        <v>2977</v>
      </c>
      <c r="G20" s="13">
        <v>2917</v>
      </c>
      <c r="H20" s="13">
        <v>4798</v>
      </c>
      <c r="I20" s="13">
        <v>2473</v>
      </c>
      <c r="J20" s="13">
        <v>14165</v>
      </c>
      <c r="K20" s="13">
        <v>10744</v>
      </c>
      <c r="L20" s="14">
        <f t="shared" si="0"/>
        <v>46156</v>
      </c>
    </row>
    <row r="21" spans="2:13" x14ac:dyDescent="0.3">
      <c r="B21" s="27"/>
      <c r="C21" s="2" t="s">
        <v>25</v>
      </c>
      <c r="D21" s="12">
        <v>4555</v>
      </c>
      <c r="E21" s="13">
        <v>1913</v>
      </c>
      <c r="F21" s="13">
        <v>1451</v>
      </c>
      <c r="G21" s="13">
        <v>767</v>
      </c>
      <c r="H21" s="13">
        <v>2376</v>
      </c>
      <c r="I21" s="13">
        <v>2083</v>
      </c>
      <c r="J21" s="13">
        <v>4236</v>
      </c>
      <c r="K21" s="13">
        <v>1936</v>
      </c>
      <c r="L21" s="14">
        <f t="shared" si="0"/>
        <v>19317</v>
      </c>
    </row>
    <row r="22" spans="2:13" x14ac:dyDescent="0.3">
      <c r="B22" s="27"/>
      <c r="C22" s="2" t="s">
        <v>26</v>
      </c>
      <c r="D22" s="12">
        <v>7791</v>
      </c>
      <c r="E22" s="13">
        <v>2738</v>
      </c>
      <c r="F22" s="13">
        <v>4037</v>
      </c>
      <c r="G22" s="13">
        <v>3819</v>
      </c>
      <c r="H22" s="13">
        <v>5959</v>
      </c>
      <c r="I22" s="13">
        <v>4383</v>
      </c>
      <c r="J22" s="13">
        <v>11472</v>
      </c>
      <c r="K22" s="13">
        <v>8848</v>
      </c>
      <c r="L22" s="14">
        <f t="shared" si="0"/>
        <v>49047</v>
      </c>
    </row>
    <row r="23" spans="2:13" x14ac:dyDescent="0.3">
      <c r="B23" s="27"/>
      <c r="C23" s="2" t="s">
        <v>27</v>
      </c>
      <c r="D23" s="12">
        <v>4360</v>
      </c>
      <c r="E23" s="13">
        <v>824</v>
      </c>
      <c r="F23" s="13">
        <v>2649</v>
      </c>
      <c r="G23" s="13">
        <v>853</v>
      </c>
      <c r="H23" s="13">
        <v>1278</v>
      </c>
      <c r="I23" s="13">
        <v>1221</v>
      </c>
      <c r="J23" s="13">
        <v>2102</v>
      </c>
      <c r="K23" s="13">
        <v>2399</v>
      </c>
      <c r="L23" s="14">
        <f t="shared" si="0"/>
        <v>15686</v>
      </c>
    </row>
    <row r="24" spans="2:13" x14ac:dyDescent="0.3">
      <c r="B24" s="27"/>
      <c r="C24" s="2" t="s">
        <v>28</v>
      </c>
      <c r="D24" s="12">
        <v>2395</v>
      </c>
      <c r="E24" s="13">
        <v>1525</v>
      </c>
      <c r="F24" s="13">
        <v>2071</v>
      </c>
      <c r="G24" s="13">
        <v>1640</v>
      </c>
      <c r="H24" s="13">
        <v>2139</v>
      </c>
      <c r="I24" s="13">
        <v>2122</v>
      </c>
      <c r="J24" s="13">
        <v>6816</v>
      </c>
      <c r="K24" s="13">
        <v>6400</v>
      </c>
      <c r="L24" s="14">
        <f t="shared" si="0"/>
        <v>25108</v>
      </c>
    </row>
    <row r="25" spans="2:13" x14ac:dyDescent="0.3">
      <c r="B25" s="27"/>
      <c r="C25" s="2" t="s">
        <v>29</v>
      </c>
      <c r="D25" s="12">
        <v>34946</v>
      </c>
      <c r="E25" s="13">
        <v>9942</v>
      </c>
      <c r="F25" s="13">
        <v>11303</v>
      </c>
      <c r="G25" s="13">
        <v>12049</v>
      </c>
      <c r="H25" s="13">
        <v>14888</v>
      </c>
      <c r="I25" s="13">
        <v>8998</v>
      </c>
      <c r="J25" s="13">
        <v>45294</v>
      </c>
      <c r="K25" s="13">
        <v>41546</v>
      </c>
      <c r="L25" s="14">
        <f t="shared" si="0"/>
        <v>178966</v>
      </c>
    </row>
    <row r="26" spans="2:13" x14ac:dyDescent="0.3">
      <c r="B26" s="27"/>
      <c r="C26" s="2" t="s">
        <v>30</v>
      </c>
      <c r="D26" s="12">
        <v>2393</v>
      </c>
      <c r="E26" s="13">
        <v>976</v>
      </c>
      <c r="F26" s="13">
        <v>2099</v>
      </c>
      <c r="G26" s="13">
        <v>1298</v>
      </c>
      <c r="H26" s="13">
        <v>3059</v>
      </c>
      <c r="I26" s="13">
        <v>2605</v>
      </c>
      <c r="J26" s="13">
        <v>9864</v>
      </c>
      <c r="K26" s="13">
        <v>7624</v>
      </c>
      <c r="L26" s="14">
        <f t="shared" si="0"/>
        <v>29918</v>
      </c>
    </row>
    <row r="27" spans="2:13" x14ac:dyDescent="0.3">
      <c r="B27" s="27"/>
      <c r="C27" s="2" t="s">
        <v>31</v>
      </c>
      <c r="D27" s="12">
        <v>1526</v>
      </c>
      <c r="E27" s="13">
        <v>0</v>
      </c>
      <c r="F27" s="13">
        <v>485</v>
      </c>
      <c r="G27" s="13">
        <v>1673</v>
      </c>
      <c r="H27" s="13">
        <v>2381</v>
      </c>
      <c r="I27" s="13">
        <v>2164</v>
      </c>
      <c r="J27" s="13">
        <v>1262</v>
      </c>
      <c r="K27" s="13">
        <v>4778</v>
      </c>
      <c r="L27" s="14">
        <f t="shared" si="0"/>
        <v>14269</v>
      </c>
    </row>
    <row r="28" spans="2:13" x14ac:dyDescent="0.3">
      <c r="B28" s="27"/>
      <c r="C28" s="2" t="s">
        <v>32</v>
      </c>
      <c r="D28" s="12">
        <v>11382</v>
      </c>
      <c r="E28" s="13">
        <v>6008</v>
      </c>
      <c r="F28" s="13">
        <v>6173</v>
      </c>
      <c r="G28" s="13">
        <v>2664</v>
      </c>
      <c r="H28" s="13">
        <v>6921</v>
      </c>
      <c r="I28" s="13">
        <v>4860</v>
      </c>
      <c r="J28" s="13">
        <v>19833</v>
      </c>
      <c r="K28" s="13">
        <v>18785</v>
      </c>
      <c r="L28" s="14">
        <f t="shared" si="0"/>
        <v>76626</v>
      </c>
    </row>
    <row r="29" spans="2:13" x14ac:dyDescent="0.3">
      <c r="B29" s="27"/>
      <c r="C29" s="2" t="s">
        <v>33</v>
      </c>
      <c r="D29" s="12">
        <v>5904</v>
      </c>
      <c r="E29" s="13">
        <v>4041</v>
      </c>
      <c r="F29" s="13">
        <v>4439</v>
      </c>
      <c r="G29" s="13">
        <v>1911</v>
      </c>
      <c r="H29" s="13">
        <v>3806</v>
      </c>
      <c r="I29" s="13">
        <v>2066</v>
      </c>
      <c r="J29" s="13">
        <v>14681</v>
      </c>
      <c r="K29" s="13">
        <v>12673</v>
      </c>
      <c r="L29" s="14">
        <f t="shared" si="0"/>
        <v>49521</v>
      </c>
    </row>
    <row r="30" spans="2:13" x14ac:dyDescent="0.3">
      <c r="B30" s="27"/>
      <c r="C30" s="2" t="s">
        <v>34</v>
      </c>
      <c r="D30" s="12">
        <v>6370</v>
      </c>
      <c r="E30" s="13">
        <v>6211</v>
      </c>
      <c r="F30" s="13">
        <v>7958</v>
      </c>
      <c r="G30" s="13">
        <v>1470</v>
      </c>
      <c r="H30" s="13">
        <v>5204</v>
      </c>
      <c r="I30" s="13">
        <v>3156</v>
      </c>
      <c r="J30" s="13">
        <v>21858</v>
      </c>
      <c r="K30" s="13">
        <v>18800</v>
      </c>
      <c r="L30" s="14">
        <f t="shared" si="0"/>
        <v>71027</v>
      </c>
    </row>
    <row r="31" spans="2:13" x14ac:dyDescent="0.3">
      <c r="B31" s="27"/>
      <c r="C31" s="2" t="s">
        <v>35</v>
      </c>
      <c r="D31" s="12">
        <v>11233</v>
      </c>
      <c r="E31" s="13">
        <v>6263</v>
      </c>
      <c r="F31" s="13">
        <v>7794</v>
      </c>
      <c r="G31" s="13">
        <v>4415</v>
      </c>
      <c r="H31" s="13">
        <v>7088</v>
      </c>
      <c r="I31" s="13">
        <v>3927</v>
      </c>
      <c r="J31" s="13">
        <v>18295</v>
      </c>
      <c r="K31" s="13">
        <v>16791</v>
      </c>
      <c r="L31" s="14">
        <f t="shared" si="0"/>
        <v>75806</v>
      </c>
    </row>
    <row r="32" spans="2:13" x14ac:dyDescent="0.3">
      <c r="B32" s="27"/>
      <c r="C32" s="2" t="s">
        <v>36</v>
      </c>
      <c r="D32" s="12">
        <v>3969</v>
      </c>
      <c r="E32" s="13">
        <v>3627</v>
      </c>
      <c r="F32" s="13">
        <v>4777</v>
      </c>
      <c r="G32" s="13">
        <v>600</v>
      </c>
      <c r="H32" s="13">
        <v>995</v>
      </c>
      <c r="I32" s="13">
        <v>1568</v>
      </c>
      <c r="J32" s="13">
        <v>3105</v>
      </c>
      <c r="K32" s="13">
        <v>2551</v>
      </c>
      <c r="L32" s="14">
        <f t="shared" si="0"/>
        <v>21192</v>
      </c>
    </row>
    <row r="33" spans="2:12" x14ac:dyDescent="0.3">
      <c r="B33" s="27"/>
      <c r="C33" s="2" t="s">
        <v>37</v>
      </c>
      <c r="D33" s="12">
        <v>3256</v>
      </c>
      <c r="E33" s="13">
        <v>3883</v>
      </c>
      <c r="F33" s="13">
        <v>3326</v>
      </c>
      <c r="G33" s="13">
        <v>2059</v>
      </c>
      <c r="H33" s="13">
        <v>4119</v>
      </c>
      <c r="I33" s="13">
        <v>3030</v>
      </c>
      <c r="J33" s="13">
        <v>9361</v>
      </c>
      <c r="K33" s="13">
        <v>7166</v>
      </c>
      <c r="L33" s="14">
        <f t="shared" si="0"/>
        <v>36200</v>
      </c>
    </row>
    <row r="34" spans="2:12" x14ac:dyDescent="0.3">
      <c r="B34" s="27"/>
      <c r="C34" s="2" t="s">
        <v>38</v>
      </c>
      <c r="D34" s="12">
        <v>1781</v>
      </c>
      <c r="E34" s="13">
        <v>1541</v>
      </c>
      <c r="F34" s="13">
        <v>1993</v>
      </c>
      <c r="G34" s="13">
        <v>880</v>
      </c>
      <c r="H34" s="13">
        <v>1009</v>
      </c>
      <c r="I34" s="13">
        <v>1199</v>
      </c>
      <c r="J34" s="13">
        <v>4755</v>
      </c>
      <c r="K34" s="13">
        <v>4567</v>
      </c>
      <c r="L34" s="14">
        <f t="shared" si="0"/>
        <v>17725</v>
      </c>
    </row>
    <row r="35" spans="2:12" x14ac:dyDescent="0.3">
      <c r="B35" s="27"/>
      <c r="C35" s="2" t="s">
        <v>39</v>
      </c>
      <c r="D35" s="12">
        <v>11009</v>
      </c>
      <c r="E35" s="13">
        <v>7785</v>
      </c>
      <c r="F35" s="13">
        <v>8187</v>
      </c>
      <c r="G35" s="13">
        <v>6454</v>
      </c>
      <c r="H35" s="13">
        <v>7301</v>
      </c>
      <c r="I35" s="13">
        <v>5271</v>
      </c>
      <c r="J35" s="13">
        <v>28223</v>
      </c>
      <c r="K35" s="13">
        <v>29525</v>
      </c>
      <c r="L35" s="14">
        <f t="shared" si="0"/>
        <v>103755</v>
      </c>
    </row>
    <row r="36" spans="2:12" x14ac:dyDescent="0.3">
      <c r="B36" s="27"/>
      <c r="C36" s="2" t="s">
        <v>40</v>
      </c>
      <c r="D36" s="12">
        <v>17511</v>
      </c>
      <c r="E36" s="13">
        <v>9426</v>
      </c>
      <c r="F36" s="13">
        <v>16507</v>
      </c>
      <c r="G36" s="13">
        <v>6969</v>
      </c>
      <c r="H36" s="13">
        <v>10454</v>
      </c>
      <c r="I36" s="13">
        <v>7116</v>
      </c>
      <c r="J36" s="13">
        <v>36007</v>
      </c>
      <c r="K36" s="13">
        <v>29189</v>
      </c>
      <c r="L36" s="14">
        <f t="shared" si="0"/>
        <v>133179</v>
      </c>
    </row>
    <row r="37" spans="2:12" x14ac:dyDescent="0.3">
      <c r="B37" s="27"/>
      <c r="C37" s="2" t="s">
        <v>41</v>
      </c>
      <c r="D37" s="12">
        <v>6349</v>
      </c>
      <c r="E37" s="13">
        <v>3742</v>
      </c>
      <c r="F37" s="13">
        <v>4885</v>
      </c>
      <c r="G37" s="13">
        <v>2159</v>
      </c>
      <c r="H37" s="13">
        <v>4979</v>
      </c>
      <c r="I37" s="13">
        <v>3246</v>
      </c>
      <c r="J37" s="13">
        <v>13836</v>
      </c>
      <c r="K37" s="13">
        <v>10720</v>
      </c>
      <c r="L37" s="14">
        <f t="shared" si="0"/>
        <v>49916</v>
      </c>
    </row>
    <row r="38" spans="2:12" x14ac:dyDescent="0.3">
      <c r="B38" s="27"/>
      <c r="C38" s="2" t="s">
        <v>42</v>
      </c>
      <c r="D38" s="12">
        <v>5609</v>
      </c>
      <c r="E38" s="13">
        <v>366</v>
      </c>
      <c r="F38" s="13">
        <v>937</v>
      </c>
      <c r="G38" s="13">
        <v>1848</v>
      </c>
      <c r="H38" s="13">
        <v>1423</v>
      </c>
      <c r="I38" s="13">
        <v>2591</v>
      </c>
      <c r="J38" s="13">
        <v>11725</v>
      </c>
      <c r="K38" s="13">
        <v>8676</v>
      </c>
      <c r="L38" s="14">
        <f t="shared" si="0"/>
        <v>33175</v>
      </c>
    </row>
    <row r="39" spans="2:12" x14ac:dyDescent="0.3">
      <c r="B39" s="27"/>
      <c r="C39" s="2" t="s">
        <v>43</v>
      </c>
      <c r="D39" s="12">
        <v>5199</v>
      </c>
      <c r="E39" s="13">
        <v>3663</v>
      </c>
      <c r="F39" s="13">
        <v>4149</v>
      </c>
      <c r="G39" s="13">
        <v>2244</v>
      </c>
      <c r="H39" s="13">
        <v>3995</v>
      </c>
      <c r="I39" s="13">
        <v>2632</v>
      </c>
      <c r="J39" s="13">
        <v>8498</v>
      </c>
      <c r="K39" s="13">
        <v>8191</v>
      </c>
      <c r="L39" s="14">
        <f t="shared" si="0"/>
        <v>38571</v>
      </c>
    </row>
    <row r="40" spans="2:12" ht="15" thickBot="1" x14ac:dyDescent="0.35">
      <c r="B40" s="28"/>
      <c r="C40" s="4" t="s">
        <v>44</v>
      </c>
      <c r="D40" s="15">
        <v>7363</v>
      </c>
      <c r="E40" s="16">
        <v>6871</v>
      </c>
      <c r="F40" s="16">
        <v>8276</v>
      </c>
      <c r="G40" s="16">
        <v>4324</v>
      </c>
      <c r="H40" s="16">
        <v>7973</v>
      </c>
      <c r="I40" s="16">
        <v>4508</v>
      </c>
      <c r="J40" s="16">
        <v>19818</v>
      </c>
      <c r="K40" s="16">
        <v>16152</v>
      </c>
      <c r="L40" s="17">
        <f t="shared" si="0"/>
        <v>75285</v>
      </c>
    </row>
    <row r="41" spans="2:12" x14ac:dyDescent="0.3">
      <c r="C41" s="2"/>
      <c r="D41" s="2"/>
      <c r="E41" s="2"/>
      <c r="F41" s="2"/>
      <c r="G41" s="2"/>
      <c r="H41" s="2"/>
      <c r="I41" s="2"/>
      <c r="J41" s="2"/>
      <c r="K41" s="8" t="s">
        <v>47</v>
      </c>
      <c r="L41" s="18">
        <f>SUM(L6:L40)</f>
        <v>1932820</v>
      </c>
    </row>
    <row r="42" spans="2:12" x14ac:dyDescent="0.3">
      <c r="C42" s="2"/>
      <c r="D42" s="2"/>
      <c r="E42" s="2"/>
      <c r="F42" s="2"/>
      <c r="G42" s="2"/>
      <c r="H42" s="2"/>
      <c r="I42" s="2"/>
      <c r="J42" s="2"/>
      <c r="K42" s="2"/>
      <c r="L42" s="19"/>
    </row>
    <row r="43" spans="2:12" x14ac:dyDescent="0.3">
      <c r="C43" s="2"/>
      <c r="D43" s="2"/>
      <c r="E43" s="2"/>
      <c r="F43" s="2"/>
      <c r="G43" s="2"/>
      <c r="H43" s="2"/>
      <c r="I43" s="2"/>
      <c r="J43" s="2"/>
      <c r="K43" s="2"/>
      <c r="L43" s="19"/>
    </row>
  </sheetData>
  <mergeCells count="3">
    <mergeCell ref="B7:B18"/>
    <mergeCell ref="B19:B40"/>
    <mergeCell ref="D4:L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Number of reads per segment p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Álvaro Valiñas</dc:creator>
  <cp:lastModifiedBy>Álvaro Valiñas</cp:lastModifiedBy>
  <dcterms:created xsi:type="dcterms:W3CDTF">2023-04-03T16:06:08Z</dcterms:created>
  <dcterms:modified xsi:type="dcterms:W3CDTF">2023-07-13T08:45:16Z</dcterms:modified>
</cp:coreProperties>
</file>